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ngtang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" uniqueCount="47">
  <si>
    <r>
      <rPr>
        <b val="true"/>
        <sz val="12"/>
        <color rgb="FF000000"/>
        <rFont val="Times New Roman"/>
        <family val="1"/>
      </rPr>
      <t xml:space="preserve">Additional file 2: Table S1.</t>
    </r>
    <r>
      <rPr>
        <sz val="12"/>
        <color rgb="FF000000"/>
        <rFont val="Times New Roman"/>
        <family val="1"/>
      </rPr>
      <t xml:space="preserve"> Differentially expressed genes involved in sucrose metabolism to aphid infestation responses</t>
    </r>
  </si>
  <si>
    <t xml:space="preserve">Gene ID</t>
  </si>
  <si>
    <t xml:space="preserve">Gene Description</t>
  </si>
  <si>
    <t xml:space="preserve">UP_DOWN_REGULATION(B1vsB0)</t>
  </si>
  <si>
    <t xml:space="preserve">log2FC(B1vsB0)</t>
  </si>
  <si>
    <t xml:space="preserve">q value(B1vsB0)</t>
  </si>
  <si>
    <t xml:space="preserve">UP_DOWN_REGULATION(A2vsA1)</t>
  </si>
  <si>
    <t xml:space="preserve">log2FC(A2vsA1)</t>
  </si>
  <si>
    <t xml:space="preserve">q value(A2vsA1)</t>
  </si>
  <si>
    <t xml:space="preserve">UP_DOWN_REGULATION(B2vsB1)</t>
  </si>
  <si>
    <t xml:space="preserve">log2FC(B2vsB1)</t>
  </si>
  <si>
    <t xml:space="preserve">q value(B2vsB1)</t>
  </si>
  <si>
    <t xml:space="preserve">UP_DOWN_REGULATION(A1vsA0)</t>
  </si>
  <si>
    <t xml:space="preserve">log2FC(A1vsA0)</t>
  </si>
  <si>
    <t xml:space="preserve">q value(A1vsA0)</t>
  </si>
  <si>
    <t xml:space="preserve">UP_DOWN_REGULATION(B1vsA1)</t>
  </si>
  <si>
    <t xml:space="preserve">log2FC(B1vsA1)</t>
  </si>
  <si>
    <t xml:space="preserve">q value(B1vsA1)</t>
  </si>
  <si>
    <t xml:space="preserve">UP_DOWN_REGULATION(A2vsA0)</t>
  </si>
  <si>
    <t xml:space="preserve">log2FC(A2vsA0)</t>
  </si>
  <si>
    <t xml:space="preserve">q value(A2vsA0)</t>
  </si>
  <si>
    <t xml:space="preserve">UP_DOWN_REGULATION(B0vsA0)</t>
  </si>
  <si>
    <t xml:space="preserve">log2FC(B0vsA0)</t>
  </si>
  <si>
    <t xml:space="preserve">q value(B0vsA0)</t>
  </si>
  <si>
    <t xml:space="preserve">UP_DOWN_REGULATION(B2vsB0)</t>
  </si>
  <si>
    <t xml:space="preserve">log2FC(B2vsB0)</t>
  </si>
  <si>
    <t xml:space="preserve">q value(B2vsB0)</t>
  </si>
  <si>
    <t xml:space="preserve">UP_DOWN_REGULATION(B2vsA2)</t>
  </si>
  <si>
    <t xml:space="preserve">log2FC(B2vsA2)</t>
  </si>
  <si>
    <t xml:space="preserve">q value(B2vsA2)</t>
  </si>
  <si>
    <t xml:space="preserve">Cluster-21353.120200</t>
  </si>
  <si>
    <t xml:space="preserve">Sucrose invertase INV</t>
  </si>
  <si>
    <t xml:space="preserve">DOWN</t>
  </si>
  <si>
    <t xml:space="preserve">UP</t>
  </si>
  <si>
    <t xml:space="preserve">Cluster-21353.176307</t>
  </si>
  <si>
    <t xml:space="preserve">Cluster-21353.133225</t>
  </si>
  <si>
    <t xml:space="preserve">Cluster-21353.147957</t>
  </si>
  <si>
    <t xml:space="preserve">phosphoglucomutase </t>
  </si>
  <si>
    <t xml:space="preserve">Cluster-21353.277981</t>
  </si>
  <si>
    <t xml:space="preserve">starch phosphorylase </t>
  </si>
  <si>
    <t xml:space="preserve">Cluster-21353.199573</t>
  </si>
  <si>
    <t xml:space="preserve">trehalose 6-phosphate synthase/phosphatase </t>
  </si>
  <si>
    <t xml:space="preserve">Cluster-21353.175120</t>
  </si>
  <si>
    <t xml:space="preserve">Cluster-21353.178805</t>
  </si>
  <si>
    <t xml:space="preserve">2,3-bisphosphoglycerate-independent phosphoglycerate mutase activity</t>
  </si>
  <si>
    <t xml:space="preserve">Cluster-21353.224391</t>
  </si>
  <si>
    <t xml:space="preserve">N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5" activeCellId="0" sqref="C5"/>
    </sheetView>
  </sheetViews>
  <sheetFormatPr defaultColWidth="9.9921875" defaultRowHeight="14.4" zeroHeight="false" outlineLevelRow="0" outlineLevelCol="0"/>
  <cols>
    <col collapsed="false" customWidth="true" hidden="false" outlineLevel="0" max="1" min="1" style="0" width="24.55"/>
    <col collapsed="false" customWidth="true" hidden="false" outlineLevel="0" max="2" min="2" style="0" width="59.33"/>
    <col collapsed="false" customWidth="true" hidden="false" outlineLevel="0" max="3" min="3" style="0" width="25.55"/>
    <col collapsed="false" customWidth="true" hidden="false" outlineLevel="0" max="4" min="4" style="0" width="13.44"/>
    <col collapsed="false" customWidth="true" hidden="false" outlineLevel="0" max="5" min="5" style="0" width="17.1"/>
    <col collapsed="false" customWidth="true" hidden="false" outlineLevel="0" max="8" min="8" style="0" width="11.77"/>
    <col collapsed="false" customWidth="true" hidden="false" outlineLevel="0" max="18" min="10" style="0" width="11.77"/>
    <col collapsed="false" customWidth="true" hidden="false" outlineLevel="0" max="19" min="19" style="0" width="13.1"/>
    <col collapsed="false" customWidth="true" hidden="false" outlineLevel="0" max="21" min="20" style="0" width="11.77"/>
    <col collapsed="false" customWidth="true" hidden="false" outlineLevel="0" max="22" min="22" style="0" width="13.1"/>
    <col collapsed="false" customWidth="true" hidden="false" outlineLevel="0" max="26" min="23" style="0" width="11.77"/>
    <col collapsed="false" customWidth="true" hidden="false" outlineLevel="0" max="27" min="27" style="0" width="11.66"/>
    <col collapsed="false" customWidth="true" hidden="false" outlineLevel="0" max="28" min="28" style="0" width="13.1"/>
    <col collapsed="false" customWidth="true" hidden="false" outlineLevel="0" max="29" min="29" style="0" width="11.77"/>
    <col collapsed="false" customWidth="true" hidden="false" outlineLevel="0" max="30" min="30" style="0" width="10.66"/>
    <col collapsed="false" customWidth="true" hidden="false" outlineLevel="0" max="31" min="31" style="0" width="13.1"/>
    <col collapsed="false" customWidth="true" hidden="false" outlineLevel="0" max="33" min="32" style="0" width="10.66"/>
    <col collapsed="false" customWidth="true" hidden="false" outlineLevel="0" max="35" min="35" style="0" width="10.66"/>
    <col collapsed="false" customWidth="true" hidden="false" outlineLevel="0" max="36" min="36" style="0" width="10.55"/>
    <col collapsed="false" customWidth="true" hidden="false" outlineLevel="0" max="37" min="37" style="0" width="11.77"/>
    <col collapsed="false" customWidth="true" hidden="false" outlineLevel="0" max="39" min="39" style="0" width="10.55"/>
  </cols>
  <sheetData>
    <row r="1" customFormat="false" ht="36" hidden="false" customHeight="true" outlineLevel="0" collapsed="false">
      <c r="A1" s="1" t="s">
        <v>0</v>
      </c>
      <c r="B1" s="2"/>
      <c r="C1" s="3"/>
      <c r="D1" s="3"/>
      <c r="E1" s="2"/>
      <c r="F1" s="3"/>
      <c r="G1" s="2"/>
      <c r="H1" s="3"/>
      <c r="I1" s="2"/>
      <c r="J1" s="2"/>
      <c r="K1" s="3"/>
      <c r="L1" s="2"/>
      <c r="M1" s="2"/>
      <c r="N1" s="2"/>
      <c r="O1" s="2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2"/>
    </row>
    <row r="2" customFormat="false" ht="14.4" hidden="false" customHeight="false" outlineLevel="0" collapsed="false">
      <c r="A2" s="4" t="s">
        <v>1</v>
      </c>
      <c r="B2" s="4" t="s">
        <v>2</v>
      </c>
      <c r="C2" s="5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4" t="s">
        <v>21</v>
      </c>
      <c r="V2" s="4" t="s">
        <v>22</v>
      </c>
      <c r="W2" s="4" t="s">
        <v>23</v>
      </c>
      <c r="X2" s="4" t="s">
        <v>24</v>
      </c>
      <c r="Y2" s="4" t="s">
        <v>25</v>
      </c>
      <c r="Z2" s="4" t="s">
        <v>26</v>
      </c>
      <c r="AA2" s="4" t="s">
        <v>27</v>
      </c>
      <c r="AB2" s="4" t="s">
        <v>28</v>
      </c>
      <c r="AC2" s="4" t="s">
        <v>29</v>
      </c>
    </row>
    <row r="3" customFormat="false" ht="14.4" hidden="false" customHeight="false" outlineLevel="0" collapsed="false">
      <c r="A3" s="6" t="s">
        <v>30</v>
      </c>
      <c r="B3" s="6" t="s">
        <v>31</v>
      </c>
      <c r="C3" s="7" t="b">
        <f aca="false">FALSE()</f>
        <v>0</v>
      </c>
      <c r="D3" s="6" t="n">
        <v>0.70825</v>
      </c>
      <c r="E3" s="6" t="n">
        <v>0.99961</v>
      </c>
      <c r="F3" s="6" t="s">
        <v>32</v>
      </c>
      <c r="G3" s="6" t="n">
        <v>-5.258</v>
      </c>
      <c r="H3" s="6" t="n">
        <v>0.00012653</v>
      </c>
      <c r="I3" s="6" t="s">
        <v>32</v>
      </c>
      <c r="J3" s="6" t="n">
        <v>-3.3962</v>
      </c>
      <c r="K3" s="6" t="n">
        <v>0.031673</v>
      </c>
      <c r="L3" s="8" t="b">
        <f aca="false">FALSE()</f>
        <v>0</v>
      </c>
      <c r="M3" s="8" t="n">
        <v>-0.63341</v>
      </c>
      <c r="N3" s="8" t="n">
        <v>1</v>
      </c>
      <c r="O3" s="6" t="s">
        <v>33</v>
      </c>
      <c r="P3" s="8" t="n">
        <v>3.0901</v>
      </c>
      <c r="Q3" s="9" t="n">
        <v>3.1158E-005</v>
      </c>
      <c r="R3" s="6" t="s">
        <v>32</v>
      </c>
      <c r="S3" s="8" t="n">
        <v>-5.902</v>
      </c>
      <c r="T3" s="8" t="n">
        <v>0.00074399</v>
      </c>
      <c r="U3" s="8" t="b">
        <f aca="false">FALSE()</f>
        <v>0</v>
      </c>
      <c r="V3" s="8" t="n">
        <v>1.7548</v>
      </c>
      <c r="W3" s="8" t="n">
        <v>0.99999</v>
      </c>
      <c r="X3" s="8" t="b">
        <f aca="false">FALSE()</f>
        <v>0</v>
      </c>
      <c r="Y3" s="8" t="n">
        <v>-2.7365</v>
      </c>
      <c r="Z3" s="8" t="n">
        <v>0.31539</v>
      </c>
      <c r="AA3" s="8" t="b">
        <f aca="false">FALSE()</f>
        <v>0</v>
      </c>
      <c r="AB3" s="8" t="n">
        <v>4.8943</v>
      </c>
      <c r="AC3" s="8" t="n">
        <v>0.51786</v>
      </c>
    </row>
    <row r="4" customFormat="false" ht="14.4" hidden="false" customHeight="false" outlineLevel="0" collapsed="false">
      <c r="A4" s="10" t="s">
        <v>34</v>
      </c>
      <c r="B4" s="10" t="s">
        <v>31</v>
      </c>
      <c r="C4" s="11" t="b">
        <f aca="false">FALSE()</f>
        <v>0</v>
      </c>
      <c r="D4" s="10" t="n">
        <v>0.5962</v>
      </c>
      <c r="E4" s="10" t="n">
        <v>0.99961</v>
      </c>
      <c r="F4" s="10" t="s">
        <v>32</v>
      </c>
      <c r="G4" s="12" t="n">
        <v>-4.9923</v>
      </c>
      <c r="H4" s="12" t="n">
        <v>0.0016474</v>
      </c>
      <c r="I4" s="10" t="s">
        <v>32</v>
      </c>
      <c r="J4" s="12" t="n">
        <v>-4.8498</v>
      </c>
      <c r="K4" s="13" t="n">
        <v>2.6771E-008</v>
      </c>
      <c r="L4" s="12" t="b">
        <f aca="false">FALSE()</f>
        <v>0</v>
      </c>
      <c r="M4" s="12" t="n">
        <v>-1.6985</v>
      </c>
      <c r="N4" s="12" t="n">
        <v>0.19901</v>
      </c>
      <c r="O4" s="10" t="s">
        <v>33</v>
      </c>
      <c r="P4" s="12" t="n">
        <v>2.5412</v>
      </c>
      <c r="Q4" s="12" t="n">
        <v>0.0036006</v>
      </c>
      <c r="R4" s="10" t="s">
        <v>32</v>
      </c>
      <c r="S4" s="12" t="n">
        <v>-6.7055</v>
      </c>
      <c r="T4" s="13" t="n">
        <v>4.3081E-009</v>
      </c>
      <c r="U4" s="12" t="b">
        <f aca="false">FALSE()</f>
        <v>0</v>
      </c>
      <c r="V4" s="12" t="n">
        <v>0.25618</v>
      </c>
      <c r="W4" s="12" t="n">
        <v>0.99999</v>
      </c>
      <c r="X4" s="10" t="s">
        <v>32</v>
      </c>
      <c r="Y4" s="12" t="n">
        <v>-4.2979</v>
      </c>
      <c r="Z4" s="13" t="n">
        <v>2.3581E-005</v>
      </c>
      <c r="AA4" s="12" t="b">
        <f aca="false">FALSE()</f>
        <v>0</v>
      </c>
      <c r="AB4" s="12" t="n">
        <v>2.654</v>
      </c>
      <c r="AC4" s="12" t="n">
        <v>0.99995</v>
      </c>
    </row>
    <row r="5" customFormat="false" ht="14.4" hidden="false" customHeight="false" outlineLevel="0" collapsed="false">
      <c r="A5" s="10" t="s">
        <v>35</v>
      </c>
      <c r="B5" s="10" t="s">
        <v>31</v>
      </c>
      <c r="C5" s="11" t="b">
        <f aca="false">FALSE()</f>
        <v>0</v>
      </c>
      <c r="D5" s="10" t="n">
        <v>0.25504</v>
      </c>
      <c r="E5" s="10" t="n">
        <v>0.99961</v>
      </c>
      <c r="F5" s="10" t="s">
        <v>32</v>
      </c>
      <c r="G5" s="12" t="n">
        <v>-4.0633</v>
      </c>
      <c r="H5" s="13" t="n">
        <v>1.6318E-010</v>
      </c>
      <c r="I5" s="10" t="s">
        <v>32</v>
      </c>
      <c r="J5" s="12" t="n">
        <v>-4.0247</v>
      </c>
      <c r="K5" s="13" t="n">
        <v>6.1026E-005</v>
      </c>
      <c r="L5" s="12" t="b">
        <f aca="false">FALSE()</f>
        <v>0</v>
      </c>
      <c r="M5" s="12" t="n">
        <v>-1.2884</v>
      </c>
      <c r="N5" s="12" t="n">
        <v>1</v>
      </c>
      <c r="O5" s="10" t="s">
        <v>33</v>
      </c>
      <c r="P5" s="12" t="n">
        <v>2.442</v>
      </c>
      <c r="Q5" s="12" t="n">
        <v>0.011197</v>
      </c>
      <c r="R5" s="10" t="s">
        <v>32</v>
      </c>
      <c r="S5" s="12" t="n">
        <v>-5.3661</v>
      </c>
      <c r="T5" s="13" t="n">
        <v>4.0983E-021</v>
      </c>
      <c r="U5" s="12" t="b">
        <f aca="false">FALSE()</f>
        <v>0</v>
      </c>
      <c r="V5" s="12" t="n">
        <v>0.91194</v>
      </c>
      <c r="W5" s="12" t="n">
        <v>0.99999</v>
      </c>
      <c r="X5" s="10" t="s">
        <v>32</v>
      </c>
      <c r="Y5" s="12" t="n">
        <v>-3.8193</v>
      </c>
      <c r="Z5" s="12" t="n">
        <v>0.0019453</v>
      </c>
      <c r="AA5" s="12" t="b">
        <f aca="false">FALSE()</f>
        <v>0</v>
      </c>
      <c r="AB5" s="12" t="n">
        <v>2.4446</v>
      </c>
      <c r="AC5" s="12" t="n">
        <v>0.62018</v>
      </c>
    </row>
    <row r="6" customFormat="false" ht="14.4" hidden="false" customHeight="false" outlineLevel="0" collapsed="false">
      <c r="A6" s="10" t="s">
        <v>36</v>
      </c>
      <c r="B6" s="10" t="s">
        <v>37</v>
      </c>
      <c r="C6" s="11" t="b">
        <f aca="false">FALSE()</f>
        <v>0</v>
      </c>
      <c r="D6" s="10" t="n">
        <v>1.1439</v>
      </c>
      <c r="E6" s="10" t="n">
        <v>0.99961</v>
      </c>
      <c r="F6" s="12" t="b">
        <f aca="false">FALSE()</f>
        <v>0</v>
      </c>
      <c r="G6" s="12" t="n">
        <v>0.89261</v>
      </c>
      <c r="H6" s="12" t="n">
        <v>0.99975</v>
      </c>
      <c r="I6" s="12" t="b">
        <f aca="false">FALSE()</f>
        <v>0</v>
      </c>
      <c r="J6" s="12" t="n">
        <v>-1.4767</v>
      </c>
      <c r="K6" s="12" t="n">
        <v>0.10131</v>
      </c>
      <c r="L6" s="12" t="b">
        <f aca="false">FALSE()</f>
        <v>0</v>
      </c>
      <c r="M6" s="12" t="n">
        <v>-1.2864</v>
      </c>
      <c r="N6" s="12" t="n">
        <v>0.5502</v>
      </c>
      <c r="O6" s="10" t="s">
        <v>33</v>
      </c>
      <c r="P6" s="12" t="n">
        <v>2.436</v>
      </c>
      <c r="Q6" s="12" t="n">
        <v>0.00097142</v>
      </c>
      <c r="R6" s="12" t="b">
        <f aca="false">FALSE()</f>
        <v>0</v>
      </c>
      <c r="S6" s="12" t="n">
        <v>-0.40915</v>
      </c>
      <c r="T6" s="12" t="n">
        <v>0.99846</v>
      </c>
      <c r="U6" s="12" t="b">
        <f aca="false">FALSE()</f>
        <v>0</v>
      </c>
      <c r="V6" s="12" t="n">
        <v>0.012543</v>
      </c>
      <c r="W6" s="12" t="n">
        <v>0.99999</v>
      </c>
      <c r="X6" s="12" t="b">
        <f aca="false">FALSE()</f>
        <v>0</v>
      </c>
      <c r="Y6" s="12" t="n">
        <v>-0.37069</v>
      </c>
      <c r="Z6" s="12" t="n">
        <v>0.99144</v>
      </c>
      <c r="AA6" s="12" t="b">
        <f aca="false">FALSE()</f>
        <v>0</v>
      </c>
      <c r="AB6" s="12" t="n">
        <v>0.024373</v>
      </c>
      <c r="AC6" s="12" t="n">
        <v>0.99995</v>
      </c>
    </row>
    <row r="7" customFormat="false" ht="14.4" hidden="false" customHeight="false" outlineLevel="0" collapsed="false">
      <c r="A7" s="10" t="s">
        <v>38</v>
      </c>
      <c r="B7" s="10" t="s">
        <v>39</v>
      </c>
      <c r="C7" s="11" t="b">
        <f aca="false">FALSE()</f>
        <v>0</v>
      </c>
      <c r="D7" s="10" t="n">
        <v>2.5751</v>
      </c>
      <c r="E7" s="10" t="n">
        <v>0.058327</v>
      </c>
      <c r="F7" s="12" t="b">
        <f aca="false">FALSE()</f>
        <v>0</v>
      </c>
      <c r="G7" s="12" t="n">
        <v>0.13208</v>
      </c>
      <c r="H7" s="12" t="n">
        <v>0.99975</v>
      </c>
      <c r="I7" s="12" t="b">
        <f aca="false">FALSE()</f>
        <v>0</v>
      </c>
      <c r="J7" s="12" t="n">
        <v>-2.3155</v>
      </c>
      <c r="K7" s="12" t="n">
        <v>0.15711</v>
      </c>
      <c r="L7" s="12" t="b">
        <f aca="false">FALSE()</f>
        <v>0</v>
      </c>
      <c r="M7" s="12" t="n">
        <v>-0.10446</v>
      </c>
      <c r="N7" s="12" t="n">
        <v>1</v>
      </c>
      <c r="O7" s="10" t="s">
        <v>33</v>
      </c>
      <c r="P7" s="12" t="n">
        <v>2.2642</v>
      </c>
      <c r="Q7" s="12" t="n">
        <v>0.017526</v>
      </c>
      <c r="R7" s="12" t="b">
        <f aca="false">FALSE()</f>
        <v>0</v>
      </c>
      <c r="S7" s="12" t="n">
        <v>0.01106</v>
      </c>
      <c r="T7" s="12" t="n">
        <v>0.99971</v>
      </c>
      <c r="U7" s="12" t="b">
        <f aca="false">FALSE()</f>
        <v>0</v>
      </c>
      <c r="V7" s="12" t="n">
        <v>-0.41263</v>
      </c>
      <c r="W7" s="12" t="n">
        <v>0.99999</v>
      </c>
      <c r="X7" s="12" t="b">
        <f aca="false">FALSE()</f>
        <v>0</v>
      </c>
      <c r="Y7" s="12" t="n">
        <v>0.21909</v>
      </c>
      <c r="Z7" s="12" t="n">
        <v>0.99144</v>
      </c>
      <c r="AA7" s="12" t="b">
        <f aca="false">FALSE()</f>
        <v>0</v>
      </c>
      <c r="AB7" s="12" t="n">
        <v>-0.20817</v>
      </c>
      <c r="AC7" s="12" t="n">
        <v>0.99995</v>
      </c>
    </row>
    <row r="8" customFormat="false" ht="14.4" hidden="false" customHeight="false" outlineLevel="0" collapsed="false">
      <c r="A8" s="10" t="s">
        <v>40</v>
      </c>
      <c r="B8" s="10" t="s">
        <v>41</v>
      </c>
      <c r="C8" s="11" t="b">
        <f aca="false">FALSE()</f>
        <v>0</v>
      </c>
      <c r="D8" s="10" t="n">
        <v>-5.9212</v>
      </c>
      <c r="E8" s="10" t="n">
        <v>0.066837</v>
      </c>
      <c r="F8" s="12" t="b">
        <f aca="false">FALSE()</f>
        <v>0</v>
      </c>
      <c r="G8" s="12" t="n">
        <v>-0.61368</v>
      </c>
      <c r="H8" s="12" t="n">
        <v>0.99975</v>
      </c>
      <c r="I8" s="12" t="b">
        <f aca="false">FALSE()</f>
        <v>0</v>
      </c>
      <c r="J8" s="12" t="n">
        <v>4.3169</v>
      </c>
      <c r="K8" s="12" t="n">
        <v>0.99519</v>
      </c>
      <c r="L8" s="12" t="b">
        <f aca="false">FALSE()</f>
        <v>0</v>
      </c>
      <c r="M8" s="12" t="n">
        <v>1.0528</v>
      </c>
      <c r="N8" s="12" t="n">
        <v>1</v>
      </c>
      <c r="O8" s="10" t="s">
        <v>32</v>
      </c>
      <c r="P8" s="12" t="n">
        <v>-6.2634</v>
      </c>
      <c r="Q8" s="12" t="n">
        <v>0.047874</v>
      </c>
      <c r="R8" s="12" t="b">
        <f aca="false">FALSE()</f>
        <v>0</v>
      </c>
      <c r="S8" s="12" t="n">
        <v>0.4226</v>
      </c>
      <c r="T8" s="12" t="n">
        <v>0.99846</v>
      </c>
      <c r="U8" s="12" t="b">
        <f aca="false">FALSE()</f>
        <v>0</v>
      </c>
      <c r="V8" s="12" t="n">
        <v>0.71695</v>
      </c>
      <c r="W8" s="12" t="n">
        <v>0.99999</v>
      </c>
      <c r="X8" s="12" t="b">
        <f aca="false">FALSE()</f>
        <v>0</v>
      </c>
      <c r="Y8" s="12" t="n">
        <v>-1.6707</v>
      </c>
      <c r="Z8" s="12" t="n">
        <v>0.99144</v>
      </c>
      <c r="AA8" s="12" t="b">
        <f aca="false">FALSE()</f>
        <v>0</v>
      </c>
      <c r="AB8" s="12" t="n">
        <v>-1.3752</v>
      </c>
      <c r="AC8" s="12" t="n">
        <v>0.99995</v>
      </c>
    </row>
    <row r="9" customFormat="false" ht="14.4" hidden="false" customHeight="false" outlineLevel="0" collapsed="false">
      <c r="A9" s="10" t="s">
        <v>42</v>
      </c>
      <c r="B9" s="10" t="s">
        <v>41</v>
      </c>
      <c r="C9" s="11" t="b">
        <f aca="false">FALSE()</f>
        <v>0</v>
      </c>
      <c r="D9" s="10" t="n">
        <v>-0.87803</v>
      </c>
      <c r="E9" s="10" t="n">
        <v>0.99961</v>
      </c>
      <c r="F9" s="10" t="s">
        <v>32</v>
      </c>
      <c r="G9" s="12" t="n">
        <v>-1.2281</v>
      </c>
      <c r="H9" s="12" t="n">
        <v>0.00016855</v>
      </c>
      <c r="I9" s="12" t="b">
        <f aca="false">FALSE()</f>
        <v>0</v>
      </c>
      <c r="J9" s="12" t="n">
        <v>0.74211</v>
      </c>
      <c r="K9" s="12" t="n">
        <v>0.99519</v>
      </c>
      <c r="L9" s="12" t="b">
        <f aca="false">FALSE()</f>
        <v>0</v>
      </c>
      <c r="M9" s="12" t="n">
        <v>0.66315</v>
      </c>
      <c r="N9" s="12" t="n">
        <v>0.40576</v>
      </c>
      <c r="O9" s="10" t="s">
        <v>32</v>
      </c>
      <c r="P9" s="12" t="n">
        <v>-1.2467</v>
      </c>
      <c r="Q9" s="12" t="n">
        <v>0.023851</v>
      </c>
      <c r="R9" s="12" t="b">
        <f aca="false">FALSE()</f>
        <v>0</v>
      </c>
      <c r="S9" s="12" t="n">
        <v>-0.57909</v>
      </c>
      <c r="T9" s="12" t="n">
        <v>0.40032</v>
      </c>
      <c r="U9" s="12" t="b">
        <f aca="false">FALSE()</f>
        <v>0</v>
      </c>
      <c r="V9" s="12" t="n">
        <v>0.30191</v>
      </c>
      <c r="W9" s="12" t="n">
        <v>0.99999</v>
      </c>
      <c r="X9" s="12" t="b">
        <f aca="false">FALSE()</f>
        <v>0</v>
      </c>
      <c r="Y9" s="12" t="n">
        <v>-0.17926</v>
      </c>
      <c r="Z9" s="12" t="n">
        <v>0.99144</v>
      </c>
      <c r="AA9" s="12" t="b">
        <f aca="false">FALSE()</f>
        <v>0</v>
      </c>
      <c r="AB9" s="12" t="n">
        <v>0.69519</v>
      </c>
      <c r="AC9" s="12" t="n">
        <v>0.99995</v>
      </c>
    </row>
    <row r="10" customFormat="false" ht="14.4" hidden="false" customHeight="false" outlineLevel="0" collapsed="false">
      <c r="A10" s="10" t="s">
        <v>43</v>
      </c>
      <c r="B10" s="10" t="s">
        <v>44</v>
      </c>
      <c r="C10" s="11" t="b">
        <f aca="false">FALSE()</f>
        <v>0</v>
      </c>
      <c r="D10" s="10" t="n">
        <v>-1.4471</v>
      </c>
      <c r="E10" s="10" t="n">
        <v>0.73793</v>
      </c>
      <c r="F10" s="12" t="b">
        <f aca="false">FALSE()</f>
        <v>0</v>
      </c>
      <c r="G10" s="12" t="n">
        <v>1.6326</v>
      </c>
      <c r="H10" s="12" t="n">
        <v>0.33693</v>
      </c>
      <c r="I10" s="10" t="s">
        <v>33</v>
      </c>
      <c r="J10" s="12" t="n">
        <v>2.3545</v>
      </c>
      <c r="K10" s="12" t="n">
        <v>0.00030493</v>
      </c>
      <c r="L10" s="12" t="b">
        <f aca="false">FALSE()</f>
        <v>0</v>
      </c>
      <c r="M10" s="12" t="n">
        <v>-0.94945</v>
      </c>
      <c r="N10" s="12" t="n">
        <v>1</v>
      </c>
      <c r="O10" s="10" t="s">
        <v>32</v>
      </c>
      <c r="P10" s="12" t="n">
        <v>-2.2262</v>
      </c>
      <c r="Q10" s="12" t="n">
        <v>0.0020604</v>
      </c>
      <c r="R10" s="12" t="b">
        <f aca="false">FALSE()</f>
        <v>0</v>
      </c>
      <c r="S10" s="12" t="n">
        <v>0.66417</v>
      </c>
      <c r="T10" s="12" t="n">
        <v>0.99846</v>
      </c>
      <c r="U10" s="12" t="b">
        <f aca="false">FALSE()</f>
        <v>0</v>
      </c>
      <c r="V10" s="12" t="n">
        <v>-1.7199</v>
      </c>
      <c r="W10" s="12" t="n">
        <v>0.217</v>
      </c>
      <c r="X10" s="12" t="b">
        <f aca="false">FALSE()</f>
        <v>0</v>
      </c>
      <c r="Y10" s="12" t="n">
        <v>0.87186</v>
      </c>
      <c r="Z10" s="12" t="n">
        <v>0.99144</v>
      </c>
      <c r="AA10" s="12" t="b">
        <f aca="false">FALSE()</f>
        <v>0</v>
      </c>
      <c r="AB10" s="12" t="n">
        <v>-1.5392</v>
      </c>
      <c r="AC10" s="12" t="n">
        <v>0.99995</v>
      </c>
    </row>
    <row r="11" customFormat="false" ht="15.15" hidden="false" customHeight="false" outlineLevel="0" collapsed="false">
      <c r="A11" s="14" t="s">
        <v>45</v>
      </c>
      <c r="B11" s="14" t="s">
        <v>44</v>
      </c>
      <c r="C11" s="15" t="s">
        <v>32</v>
      </c>
      <c r="D11" s="14" t="n">
        <v>-2.3073</v>
      </c>
      <c r="E11" s="14" t="n">
        <v>0.019901</v>
      </c>
      <c r="F11" s="16" t="b">
        <f aca="false">FALSE()</f>
        <v>0</v>
      </c>
      <c r="G11" s="16" t="n">
        <v>-0.7717</v>
      </c>
      <c r="H11" s="14" t="s">
        <v>46</v>
      </c>
      <c r="I11" s="16" t="b">
        <f aca="false">FALSE()</f>
        <v>0</v>
      </c>
      <c r="J11" s="16" t="n">
        <v>-2.5506</v>
      </c>
      <c r="K11" s="16" t="n">
        <v>0.28879</v>
      </c>
      <c r="L11" s="16" t="b">
        <f aca="false">FALSE()</f>
        <v>0</v>
      </c>
      <c r="M11" s="16" t="n">
        <v>-0.89396</v>
      </c>
      <c r="N11" s="16" t="n">
        <v>0.90886</v>
      </c>
      <c r="O11" s="14" t="s">
        <v>32</v>
      </c>
      <c r="P11" s="16" t="n">
        <v>-2.5679</v>
      </c>
      <c r="Q11" s="16" t="n">
        <v>0.00024967</v>
      </c>
      <c r="R11" s="16" t="b">
        <f aca="false">FALSE()</f>
        <v>0</v>
      </c>
      <c r="S11" s="16" t="n">
        <v>-1.6853</v>
      </c>
      <c r="T11" s="16" t="n">
        <v>0.71996</v>
      </c>
      <c r="U11" s="16" t="b">
        <f aca="false">FALSE()</f>
        <v>0</v>
      </c>
      <c r="V11" s="16" t="n">
        <v>-1.1424</v>
      </c>
      <c r="W11" s="16" t="n">
        <v>0.86233</v>
      </c>
      <c r="X11" s="14" t="s">
        <v>32</v>
      </c>
      <c r="Y11" s="16" t="n">
        <v>-4.8912</v>
      </c>
      <c r="Z11" s="17" t="n">
        <v>5.8913E-007</v>
      </c>
      <c r="AA11" s="16" t="b">
        <f aca="false">FALSE()</f>
        <v>0</v>
      </c>
      <c r="AB11" s="16" t="n">
        <v>-4.3571</v>
      </c>
      <c r="AC11" s="14" t="s">
        <v>4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25T01:55:56Z</dcterms:created>
  <dc:creator/>
  <dc:description/>
  <dc:language>en-US</dc:language>
  <cp:lastModifiedBy>鸡蛋黄</cp:lastModifiedBy>
  <dcterms:modified xsi:type="dcterms:W3CDTF">2019-05-25T03:42:0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61</vt:lpwstr>
  </property>
</Properties>
</file>